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" uniqueCount="317">
  <si>
    <t xml:space="preserve">© 2000-2011 Ingenuity Systems, Inc. All rights reserved.</t>
  </si>
  <si>
    <t xml:space="preserve">Pathway rank</t>
  </si>
  <si>
    <t xml:space="preserve">Ingenuity Canonical Pathways</t>
  </si>
  <si>
    <r>
      <rPr>
        <b val="true"/>
        <sz val="10"/>
        <rFont val="Arial"/>
        <family val="2"/>
      </rPr>
      <t xml:space="preserve"> -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(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)</t>
    </r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Number of genes detected in pathway/total number of genes in pathway</t>
  </si>
  <si>
    <t xml:space="preserve">Ratio of number of genes detected in pathway : total number of genes in pathway</t>
  </si>
  <si>
    <t xml:space="preserve">Differentially expressed genes represented in pathway</t>
  </si>
  <si>
    <t xml:space="preserve">Altered T Cell and B Cell Signaling in Rheumatoid Arthritis</t>
  </si>
  <si>
    <t xml:space="preserve">6.05E00</t>
  </si>
  <si>
    <t xml:space="preserve">34/87</t>
  </si>
  <si>
    <t xml:space="preserve">3.91E-01</t>
  </si>
  <si>
    <t xml:space="preserve">IL1A,TRAF3,HLA-DOA,SLAMF1,HLA-DMB,IL6,NFKB1,FAS,CXCL13,CHUK,TLR3,TNFSF13B,HLA-DMA,MAP3K14,IFNG,IL10,RELB,IL15,IL36A,NFKB2,IL17A,IL18,CD40,CD80,TLR5,IL12B,IL1RN,TNFSF13,LTA,FCER1G,CD86,IL1B,CSF2,TNF</t>
  </si>
  <si>
    <t xml:space="preserve">TREM1 Signaling</t>
  </si>
  <si>
    <t xml:space="preserve">4.89E00</t>
  </si>
  <si>
    <t xml:space="preserve">27/69</t>
  </si>
  <si>
    <t xml:space="preserve">RAC2,ICAM1,MAPK3,CD83,IL6,NFKB1,CCL3,IRAK1,CCL2,CASP1,TLR3,ITGB1,STAT5A,AKT2,IL10,GRB2,TYROBP,ITGA5,STAT3,NFKB2,IL18,TLR5,CD40,IL1B,CD86,CSF2,TNF</t>
  </si>
  <si>
    <t xml:space="preserve">Communication between Innate and Adaptive Immune Cells</t>
  </si>
  <si>
    <t xml:space="preserve">4.87E00</t>
  </si>
  <si>
    <t xml:space="preserve">28/89</t>
  </si>
  <si>
    <t xml:space="preserve">3.15E-01</t>
  </si>
  <si>
    <t xml:space="preserve">IL1A,HLA-DRB1 (includes EG:100332219),CD83,IL6,CCL5,CCL3,CXCL10,HLA-DRA,TLR3,TNFSF13B,IFNG,IL10,IL15,IL36A,IL18,CCL4,CD80,TLR5,CD40,IL1RN,IL12B,TNFSF13,FCER1G,IL1B,CD86,CSF2,TNF,CCR7</t>
  </si>
  <si>
    <t xml:space="preserve">Graft-versus-Host Disease Signaling</t>
  </si>
  <si>
    <t xml:space="preserve">4.69E00</t>
  </si>
  <si>
    <t xml:space="preserve">17/45</t>
  </si>
  <si>
    <t xml:space="preserve">3.78E-01</t>
  </si>
  <si>
    <t xml:space="preserve">HLA-DMA,IFNG,IL1A,HLA-DOA,IL36A,HLA-DMB,IL6,FAS,PRF1,IL18,HLA-A,CD80,IL1RN,FCER1G,CD86,IL1B,TNF</t>
  </si>
  <si>
    <t xml:space="preserve">Activation of IRF by Cytosolic Pattern Recognition Receptors</t>
  </si>
  <si>
    <t xml:space="preserve">4.57E00</t>
  </si>
  <si>
    <t xml:space="preserve">28/74</t>
  </si>
  <si>
    <t xml:space="preserve">TRAF3,NFKBIE,IRF3,IL6,NFKB1,IFIH1,TANK,JUN,NFKBIA,SIKE1,CHUK,NFKBIB,STAT1,IL10,IKBKE,IRF9,NFKB2,ADAR,IFNA16,ISG15,FADD,RIPK1,CD40,LTA,DDX58,STAT2,IFIT2,TNF</t>
  </si>
  <si>
    <t xml:space="preserve">Dendritic Cell Maturation</t>
  </si>
  <si>
    <t xml:space="preserve">3.83E00</t>
  </si>
  <si>
    <t xml:space="preserve">53/174</t>
  </si>
  <si>
    <t xml:space="preserve">3.05E-01</t>
  </si>
  <si>
    <t xml:space="preserve">RAC2,HLA-DOA,MAPK3,HLA-DRB1 (includes EG:100332219),HLA-DMB,IL6,ATF4,COL11A2,NFKBIB,MAP3K14,AKT2,IL36A,CD1B,NFKB2,null,IL18,CD40,IL1RN,FSCN1,CD86,STAT2,PIK3CD,IRF8,TNF,CCR7,IL1A,ICAM1,NFKBIE,PIK3R5,CD83,NFKB1,NFKBIA,HLA-A,HLA-DRA,LY75,TLR3,CHUK,STAT1,FCGR3A,HLA-DMA,MYD88,IL10,TYROBP,RELB,IL15,IKBKE,MAPK14,CD80,IL12B,LTA,FCER1G,IL1B,CSF2</t>
  </si>
  <si>
    <t xml:space="preserve">Role of RIG1-like Receptors in Antiviral Innate Immunity</t>
  </si>
  <si>
    <t xml:space="preserve">3.81E00</t>
  </si>
  <si>
    <t xml:space="preserve">17/52</t>
  </si>
  <si>
    <t xml:space="preserve">3.27E-01</t>
  </si>
  <si>
    <t xml:space="preserve">TRAF3,NFKBIE,IKBKE,NFKB2,IRF3,NFKB1,IFNA16,FADD,TANK,IFIH1,TRAF2,NFKBIA,RIPK1,DDX58,CHUK,NFKBIB,TRIM25</t>
  </si>
  <si>
    <t xml:space="preserve">Interferon Signaling</t>
  </si>
  <si>
    <t xml:space="preserve">3.33E00</t>
  </si>
  <si>
    <t xml:space="preserve">12/30</t>
  </si>
  <si>
    <t xml:space="preserve">4E-01</t>
  </si>
  <si>
    <t xml:space="preserve">SOCS1,IFNG,PTPN2,IFNGR2,MX1,IFI35,STAT2,IRF9,PSMB8,STAT1,IFNAR2,TAP1</t>
  </si>
  <si>
    <t xml:space="preserve">T Helper Cell Differentiation</t>
  </si>
  <si>
    <t xml:space="preserve">3.29E00</t>
  </si>
  <si>
    <t xml:space="preserve">27/68</t>
  </si>
  <si>
    <t xml:space="preserve">3.97E-01</t>
  </si>
  <si>
    <t xml:space="preserve">IL6ST,HLA-DOA,IL21R,HLA-DMB,IL6,BCL6,TGFBR2,STAT1,IFNG,HLA-DMA,IL4R,IL2RG,IL10,IL6R,IFNGR2,STAT3,IL17A,ICOS,IL18,CD80,CD40,IL12B,IL10RB,FCER1G,CD86,IL2RA,TNF</t>
  </si>
  <si>
    <t xml:space="preserve">Small Cell Lung Cancer Signaling</t>
  </si>
  <si>
    <t xml:space="preserve">3.27E00</t>
  </si>
  <si>
    <t xml:space="preserve">38/89</t>
  </si>
  <si>
    <t xml:space="preserve">3.6E-01</t>
  </si>
  <si>
    <t xml:space="preserve">RAC2,TRAF3,PA2G4,NFKBIE,SUV39H1,ABL1,PIK3R5,NFKB1,PTEN,MYC,NFKBIA,BID,CHUK,TRAF5,NFKBIB,TRAF1,TP53,AKT2,CCNE2,CDK6,IKBKE,NFKB2,RXRG,TRAF2,CCNE1,MAX,CDK4,E2F1,CKS1B,PIK3CD,PTGS2,CDK2</t>
  </si>
  <si>
    <t xml:space="preserve">Type I Diabetes Mellitus Signaling</t>
  </si>
  <si>
    <t xml:space="preserve">3.21E00</t>
  </si>
  <si>
    <t xml:space="preserve">39/115</t>
  </si>
  <si>
    <t xml:space="preserve">3.39E-01</t>
  </si>
  <si>
    <t xml:space="preserve">SOCS1,HLA-DOA,NFKBIE,SOCS2,HLA-DMB,NFKB1,FAS,IRAK1,TRADD,PRF1,NFKBIA,HLA-A,BID,CHUK,NOS2,STAT1,NFKBIB,HLA-DMA,IFNG,MAP3K14,ICA1,MYD88,IFNGR2,IKBKE,SOCS4,NFKB2,IL1R1,HSPD1,FADD,TRAF2,RIPK1,MAPK14,CD80,IL12B,LTA,FCER1G,CD86,IL1B,TNF</t>
  </si>
  <si>
    <t xml:space="preserve">IL-6 Signaling</t>
  </si>
  <si>
    <t xml:space="preserve">3.13E00</t>
  </si>
  <si>
    <t xml:space="preserve">37/93</t>
  </si>
  <si>
    <t xml:space="preserve">3.98E-01</t>
  </si>
  <si>
    <t xml:space="preserve">IL6ST,SOCS1,IL1A,MAPK3,NFKBIE,IL6,NFKB1,SHC1,JUN,NFKBIA,MAP2K2,MRAS,CHUK,NFKBIB,MAPKAPK2,MAP2K1,ABCB1,MAP3K14,NRAS,RRAS,GRB2,IL6R,IL36A,IKBKE,STAT3,IL1R1,NFKB2,FOS,TRAF2,IL18,MAPK14,IL1RN,IL1B,TNFAIP6,TNF,A2M,HSPB1</t>
  </si>
  <si>
    <t xml:space="preserve">CD40 Signaling</t>
  </si>
  <si>
    <t xml:space="preserve">3.12E00</t>
  </si>
  <si>
    <t xml:space="preserve">28/67</t>
  </si>
  <si>
    <t xml:space="preserve">4.18E-01</t>
  </si>
  <si>
    <t xml:space="preserve">TRAF3,ICAM1,NFKBIE,MAPK3,PIK3R5,NFKB1,TANK,JUN,NFKBIA,MAP2K2,TRAF5,CHUK,MAPKAPK2,NFKBIB,MAP2K1,TRAF1,FCER2,MAP3K14,ATF1 (includes EG:100040260),IKBKE,STAT3,NFKB2,FOS,TRAF2,MAPK14,CD40,LTA,PIK3CD</t>
  </si>
  <si>
    <t xml:space="preserve">PPAR Signaling</t>
  </si>
  <si>
    <t xml:space="preserve">2.95E00</t>
  </si>
  <si>
    <t xml:space="preserve">33/98</t>
  </si>
  <si>
    <t xml:space="preserve">3.37E-01</t>
  </si>
  <si>
    <t xml:space="preserve">PPARA,IL1A,MAPK3,NFKBIE,NFKB1,PDGFC,SHC1,JUN,NFKBIA,MAP2K2,MRAS,CHUK,NFKBIB,MAP2K1,CITED2,PPARG,STAT5A,MAP3K14,NRAS,RRAS,GRB2,IL36A,NR1H3,IKBKE,NFKB2,IL1R1,FOS,IL18,TRAF2,IL1RN,NCOA1,IL1B,TNF</t>
  </si>
  <si>
    <t xml:space="preserve">Crosstalk between Dendritic Cells and Natural Killer Cells</t>
  </si>
  <si>
    <t xml:space="preserve">2.87E00</t>
  </si>
  <si>
    <t xml:space="preserve">31/98</t>
  </si>
  <si>
    <t xml:space="preserve">3.16E-01</t>
  </si>
  <si>
    <t xml:space="preserve">HLA-DRB1 (includes EG:100332219),TNFSF10,CD83,IL6,NFKB1,FAS,PRF1,CAMK2D,HLA-A,HLA-DRA,ACTG2,TLR3,IFNG,IL2RG,TYROBP,CD69,IL15,NFKB2,ACTG1,ITGAL,IL18,CD40,CD80,IL12B,ICAM3,FSCN1,LTA,CD86,CSF2,TNF,CCR7</t>
  </si>
  <si>
    <t xml:space="preserve">Retinoic acid Mediated Apoptosis Signaling</t>
  </si>
  <si>
    <t xml:space="preserve">2.82E00</t>
  </si>
  <si>
    <t xml:space="preserve">15/44</t>
  </si>
  <si>
    <t xml:space="preserve">3.41E-01</t>
  </si>
  <si>
    <t xml:space="preserve">PARP16,PARP10,PARP8,TNFSF10,PARP12,PARP9,TIPARP,FADD,RXRG,RARA,CRABP2,BID,PARP11,CFLAR,PARP14</t>
  </si>
  <si>
    <t xml:space="preserve">Fatty Acid Elongation in Mitochondria</t>
  </si>
  <si>
    <t xml:space="preserve">2.7E00</t>
  </si>
  <si>
    <t xml:space="preserve">9/45</t>
  </si>
  <si>
    <t xml:space="preserve">2E-01</t>
  </si>
  <si>
    <t xml:space="preserve">HSD17B10,HADHB,ECHS1,ACAA1,SDS,HSD17B4,ACAA2,HADHA,HADH</t>
  </si>
  <si>
    <t xml:space="preserve">Role of Pattern Recognition Receptors in Recognition of Bacteria and Viruses</t>
  </si>
  <si>
    <t xml:space="preserve">2.66E00</t>
  </si>
  <si>
    <t xml:space="preserve">26/80</t>
  </si>
  <si>
    <t xml:space="preserve">3.25E-01</t>
  </si>
  <si>
    <t xml:space="preserve">MAPK3,PIK3R5,C1QC,C1QA,IL6,IRF3,CCL5,C1QB,NFKB1,IFIH1,CASP1,TLR3,RIPK2,PTX3,C3,OAS2,MYD88,IL10,NFKB2,TLR5,IL12B,DDX58,IL1B,PIK3CD,EIF2AK2,TNF</t>
  </si>
  <si>
    <t xml:space="preserve">Role of PKR in Interferon Induction and Antiviral Response</t>
  </si>
  <si>
    <t xml:space="preserve">2.64E00</t>
  </si>
  <si>
    <t xml:space="preserve">20/46</t>
  </si>
  <si>
    <t xml:space="preserve">4.35E-01</t>
  </si>
  <si>
    <t xml:space="preserve">TP53,IFNG,TRAF3,NFKBIE,TAB2,IKBKE,NFKB2,NFKB1,FADD,TRAF2,NFKBIA,MAPK14,BID,CHUK,TRAF5,EIF2AK2,TLR3,NFKBIB,STAT1,TNF</t>
  </si>
  <si>
    <t xml:space="preserve">IL-10 Signaling</t>
  </si>
  <si>
    <t xml:space="preserve">2.62E00</t>
  </si>
  <si>
    <t xml:space="preserve">25/70</t>
  </si>
  <si>
    <t xml:space="preserve">3.57E-01</t>
  </si>
  <si>
    <t xml:space="preserve">CCR5,IL1A,NFKBIE,ARG2,IL6,NFKB1,NFKBIA,JUN,CHUK,NFKBIB,MAP3K14,IL4R,IL10,IL36A,IKBKE,IL1R1,STAT3,NFKB2,FOS,IL18,MAPK14,IL1RN,IL10RB,IL1B,TNF</t>
  </si>
  <si>
    <t xml:space="preserve">Systemic Lupus Erythematosus Signaling</t>
  </si>
  <si>
    <t xml:space="preserve">2.53E00</t>
  </si>
  <si>
    <t xml:space="preserve">37/151</t>
  </si>
  <si>
    <t xml:space="preserve">2.45E-01</t>
  </si>
  <si>
    <t xml:space="preserve">RAC2,KLK1,IL1A,NFATC3,MAPK3,PIK3R5,IL6,PTPRC,BDKRB2,JUN,HLA-A,MRAS,C7,FCGR3A,TNFSF13B,AKT2,NRAS,IL10,RRAS,GRB2,IL6R,IL36A,IFNA16,FOS,IL18,CD80,CD40,IL1RN,CD72,LAT,FCER1G,LYN,CD86,IL1B,PIK3CD,TNF,PIM2</t>
  </si>
  <si>
    <t xml:space="preserve">LXR/RXR Activation</t>
  </si>
  <si>
    <t xml:space="preserve">27/86</t>
  </si>
  <si>
    <t xml:space="preserve">3.14E-01</t>
  </si>
  <si>
    <t xml:space="preserve">IL1A,ARG2,IL6,IRF3,NFKB1,ABCA1,CCL2,LCAT,FASN,LPL,TLR3,NOS2,ECHS1,IL36A,CD36,NR1H3,IL1R1,NFKB2,RXRG,IL18,IL1RN,SREBF1,IL1B,PLTP,HMGCR,TNF,HADH</t>
  </si>
  <si>
    <t xml:space="preserve">Death Receptor Signaling</t>
  </si>
  <si>
    <t xml:space="preserve">2.36E00</t>
  </si>
  <si>
    <t xml:space="preserve">23/64</t>
  </si>
  <si>
    <t xml:space="preserve">3.59E-01</t>
  </si>
  <si>
    <t xml:space="preserve">MAP3K14,NFKBIE,TNFSF10,IKBKE,NFKB2,NFKB1,FAS,FADD,TANK,DAXX,TRADD,TRAF2,RIPK1,NFKBIA,CASP2,BID,HTRA2,CHUK,CFLAR,NFKBIB,TNF,BIRC3,HSPB1</t>
  </si>
  <si>
    <t xml:space="preserve">Polyamine Regulation in Colon Cancer</t>
  </si>
  <si>
    <t xml:space="preserve">2.32E00</t>
  </si>
  <si>
    <t xml:space="preserve">8/22</t>
  </si>
  <si>
    <t xml:space="preserve">3.64E-01</t>
  </si>
  <si>
    <t xml:space="preserve">PPARG,MYC,MAX,AZIN1,SAT1,SAT2,ODC1,APC</t>
  </si>
  <si>
    <t xml:space="preserve">Oncostatin M Signaling</t>
  </si>
  <si>
    <t xml:space="preserve">2.3E00</t>
  </si>
  <si>
    <t xml:space="preserve">16/35</t>
  </si>
  <si>
    <t xml:space="preserve">4.57E-01</t>
  </si>
  <si>
    <t xml:space="preserve">IL6ST,STAT5A,EPAS1,NRAS,GRB2,RRAS,MAPK3,STAT3,SHC1,MAP2K2,MT2A,MRAS,STAT1,CHI3L1,MAP2K1,MMP1 (includes EG:300339)</t>
  </si>
  <si>
    <t xml:space="preserve">Role of BRCA1 in DNA Damage Response</t>
  </si>
  <si>
    <t xml:space="preserve">2.27E00</t>
  </si>
  <si>
    <t xml:space="preserve">21/60</t>
  </si>
  <si>
    <t xml:space="preserve">3.44E-01</t>
  </si>
  <si>
    <t xml:space="preserve">TP53,RBL2,ATF1 (includes EG:100040260),RBBP8,RPA1,PLK1,NBN,CHEK1,POU2F1,GADD45A,MSH2,RFC4,E2F1,MSH6,C19orf40,RFC2,STAT1,BRCA1,HLTF,ATR,RFC3</t>
  </si>
  <si>
    <t xml:space="preserve">Role of Cytokines in Mediating Communication between Immune Cells</t>
  </si>
  <si>
    <t xml:space="preserve">2.25E00</t>
  </si>
  <si>
    <t xml:space="preserve">14/57</t>
  </si>
  <si>
    <t xml:space="preserve">2.46E-01</t>
  </si>
  <si>
    <t xml:space="preserve">IFNG,IL1A,IL10,IL15,IL36A,IL6,IFNA16,IL17A,IL18,IL1RN,IL12B,IL1B,CSF2,TNF</t>
  </si>
  <si>
    <t xml:space="preserve">Allograft Rejection Signaling</t>
  </si>
  <si>
    <t xml:space="preserve">2.23E00</t>
  </si>
  <si>
    <t xml:space="preserve">13/45</t>
  </si>
  <si>
    <t xml:space="preserve">2.89E-01</t>
  </si>
  <si>
    <t xml:space="preserve">IFNG,HLA-DMA,HLA-DOA,IL10,HLA-DMB,FAS,PRF1,HLA-A,CD80,CD40,FCER1G,CD86,TNF</t>
  </si>
  <si>
    <t xml:space="preserve">Antigen Presentation Pathway</t>
  </si>
  <si>
    <t xml:space="preserve">2.22E00</t>
  </si>
  <si>
    <t xml:space="preserve">12/39</t>
  </si>
  <si>
    <t xml:space="preserve">3.08E-01</t>
  </si>
  <si>
    <t xml:space="preserve">PSMB9,HLA-DMA,HLA-DOA,HLA-A,HLA-DRA,HLA-DRB1 (includes EG:100332219),HLA-DMB,PSMB8,TAP1,TAP2,TAPBP,MR1</t>
  </si>
  <si>
    <t xml:space="preserve">NF-κB Activation by Viruses</t>
  </si>
  <si>
    <t xml:space="preserve">2.12E00</t>
  </si>
  <si>
    <t xml:space="preserve">31/81</t>
  </si>
  <si>
    <t xml:space="preserve">3.83E-01</t>
  </si>
  <si>
    <t xml:space="preserve">RAC2,CCR5,MAPK3,NFKBIE,PIK3R5,NFKB1,NFKBIA,ITGAV,MRAS,CHUK,NFKBIB,ITGB5,ITGA4,ITGB1,MAP3K14,AKT2,NRAS,RRAS,ITGA6,ITGA5,IKBKE,NFKB2,ITGAL,ITGB3,TRAF2,RIPK1,PRKCI,PRKCD,PIK3CD,EIF2AK2,PRKCB</t>
  </si>
  <si>
    <t xml:space="preserve">B Cell Activating Factor Signaling</t>
  </si>
  <si>
    <t xml:space="preserve">2.11E00</t>
  </si>
  <si>
    <t xml:space="preserve">17/44</t>
  </si>
  <si>
    <t xml:space="preserve">3.86E-01</t>
  </si>
  <si>
    <t xml:space="preserve">MAP3K14,TRAF3,NFATC3,NFKBIE,IKBKE,NFKB2,NFKB1,FOS,TRAF2,NFKBIA,JUN,MAPK14,CHUK,TRAF5,NFKBIB,TNFSF13B,TRAF1</t>
  </si>
  <si>
    <t xml:space="preserve">April Mediated Signaling</t>
  </si>
  <si>
    <t xml:space="preserve">17/42</t>
  </si>
  <si>
    <t xml:space="preserve">4.05E-01</t>
  </si>
  <si>
    <t xml:space="preserve">MAP3K14,TRAF3,NFATC3,NFKBIE,IKBKE,NFKB2,NFKB1,FOS,TRAF2,NFKBIA,JUN,MAPK14,TNFSF13,CHUK,TRAF5,NFKBIB,TRAF1</t>
  </si>
  <si>
    <t xml:space="preserve">Pathogenesis of Multiple Sclerosis</t>
  </si>
  <si>
    <t xml:space="preserve">2.05E00</t>
  </si>
  <si>
    <t xml:space="preserve">6/9</t>
  </si>
  <si>
    <t xml:space="preserve">6.67E-01</t>
  </si>
  <si>
    <t xml:space="preserve">CXCL10,CCR5,CCL4,CXCR3,CCL5,CCL3</t>
  </si>
  <si>
    <t xml:space="preserve">4-1BB Signaling in T Lymphocytes</t>
  </si>
  <si>
    <t xml:space="preserve">2.01E00</t>
  </si>
  <si>
    <t xml:space="preserve">14/34</t>
  </si>
  <si>
    <t xml:space="preserve">4.12E-01</t>
  </si>
  <si>
    <t xml:space="preserve">MAP3K14,MAPK3,NFKBIE,IKBKE,NFKB2,NFKB1,TRAF2,NFKBIA,JUN,MAP2K2,CHUK,NFKBIB,MAP2K1,TRAF1</t>
  </si>
  <si>
    <t xml:space="preserve">Role of CHK Proteins in Cell Cycle Checkpoint Control</t>
  </si>
  <si>
    <t xml:space="preserve">14/35</t>
  </si>
  <si>
    <t xml:space="preserve">TP53,RPA1,CDK1,CHEK1,NBN,PCNA,RFC4,E2F1,RFC2,TLK2,BRCA1,ATR,CDK2,RFC3</t>
  </si>
  <si>
    <t xml:space="preserve">p38 MAPK Signaling</t>
  </si>
  <si>
    <t xml:space="preserve">1.99E00</t>
  </si>
  <si>
    <t xml:space="preserve">31/97</t>
  </si>
  <si>
    <t xml:space="preserve">3.2E-01</t>
  </si>
  <si>
    <t xml:space="preserve">IL1A,TIFA,DDIT3,TAB2,FAS,IRAK1,TGFBR2,MYC,TRADD,ATF4,STAT1,MAPKAPK2,ATF1 (includes EG:100040260),PLA2G12A,MAPKAPK3,IL36A,IL1R1,null,FADD,DAXX,TRAF2,IL18,MAX,MAPK14,PLA2G2D,IL1RN,IL1B,MEF2C,RPS6KA5,TNF,HSPB1</t>
  </si>
  <si>
    <t xml:space="preserve">Induction of Apoptosis by HIV1</t>
  </si>
  <si>
    <t xml:space="preserve">1.97E00</t>
  </si>
  <si>
    <t xml:space="preserve">25/65</t>
  </si>
  <si>
    <t xml:space="preserve">3.85E-01</t>
  </si>
  <si>
    <t xml:space="preserve">NFKBIE,NFKB1,SLC25A5,FAS,TRADD,NFKBIA,BID,HTRA2,CHUK,NFKBIB,BIRC3,TRAF1,TP53,MAP3K14,SLC25A13,SLC25A4,IKBKE,NFKB2,BAK1,FADD,DAXX,TRAF2,RIPK1,DFFB,TNF</t>
  </si>
  <si>
    <t xml:space="preserve">B Cell Development</t>
  </si>
  <si>
    <t xml:space="preserve">1.91E00</t>
  </si>
  <si>
    <t xml:space="preserve">10/38</t>
  </si>
  <si>
    <t xml:space="preserve">2.63E-01</t>
  </si>
  <si>
    <t xml:space="preserve">null,PTPRC,HLA-DMA,HLA-DOA,CD80,CD40,HLA-DRA,HLA-DRB1 (includes EG:100332219),CD86,HLA-DMB</t>
  </si>
  <si>
    <t xml:space="preserve">B Cell Receptor Signaling</t>
  </si>
  <si>
    <t xml:space="preserve">1.9E00</t>
  </si>
  <si>
    <t xml:space="preserve">45/154</t>
  </si>
  <si>
    <t xml:space="preserve">2.92E-01</t>
  </si>
  <si>
    <t xml:space="preserve">RAC2,NFATC3,MAPK3,NFKBIE,PIK3R5,ABL1,INPPL1,GSK3A,BCL6,NFKB1,PTEN,PTPRC,SHC1,NFKBIA,CAMK2D,JUN,PPP3CB,MAP2K2,MRAS,ATF4,CHUK,NFKBIB,MAP2K1,ETS1,MAP3K14,AKT2,NRAS,GRB2,RRAS,CSK,EGR1,IKBKE,PPP3CC,MALT1,NFKB2,MAPK14,GAB1,DAPP1,BCL10,LYN,VAV1,MAP3K8,PIK3CD,BCL2A1,PRKCB</t>
  </si>
  <si>
    <t xml:space="preserve">Cell Cycle: G1/S Checkpoint Regulation</t>
  </si>
  <si>
    <t xml:space="preserve">1.88E00</t>
  </si>
  <si>
    <t xml:space="preserve">20/59</t>
  </si>
  <si>
    <t xml:space="preserve">TP53,CCNE2,RBL2,PA2G4,SUV39H1,ABL1,CDK6,HDAC10,HDAC5,MYC,HDAC6,CCNE1,HDAC3,CCND3,MAX,CDK4,HDAC7,E2F1,ATR,CDK2</t>
  </si>
  <si>
    <t xml:space="preserve">GM-CSF Signaling</t>
  </si>
  <si>
    <t xml:space="preserve">1.78E00</t>
  </si>
  <si>
    <t xml:space="preserve">24/67</t>
  </si>
  <si>
    <t xml:space="preserve">3.58E-01</t>
  </si>
  <si>
    <t xml:space="preserve">ETS1,RAC2,AKT2,NRAS,GRB2,RRAS,MAPK3,GNB2L1,PIK3R5,PPP3CC,STAT3,SHC1,CAMK2D,PPP3CB,MAP2K2,MRAS,HCK,LYN,PIK3CD,CSF2,STAT1,BCL2A1,MAP2K1,PRKCB</t>
  </si>
  <si>
    <t xml:space="preserve">Molecular Mechanisms of Cancer</t>
  </si>
  <si>
    <t xml:space="preserve">1.74E00</t>
  </si>
  <si>
    <t xml:space="preserve">94/372</t>
  </si>
  <si>
    <t xml:space="preserve">2.53E-01</t>
  </si>
  <si>
    <t xml:space="preserve">PRKACB,RAC2,PIAS2,SUV39H1,MAPK3,TAB2,NCSTN,CDKN2C,GSK3A,MYC,TGFBR2,CAMK2D,MAP2K2,RHOB,MRAS,ARHGEF11,NFKBIB,BRCA1,BIRC3,RASA1,RALGDS,TP53,AKT2,CCNE2,STK36,RRAS,CDK6,RAPGEF3,NFKB2,AURKA,TCF3,RAP1A,RALBP1,APC,DAXX,MAX,CCND3,GAB1,CDK4,PRKCD,E2F1,GNAO1,ARHGEF6,PRKACA,PIK3CD,CFLAR,CDK2,FNBP1,FYN,RALA,PA2G4,ARHGEF7,NFKBIE,CTNNA1,PIK3R5,ABL1,PSEN2,PSENEN,FZD1,HIF1A,NFKB1,FAS,CHEK1,SHC1,JUN,NFKBIA,RHOU,BID,ARHGEF2,ARHGEF3,MAP2K1,LRP5,NRAS,HAT1,GRB2,GNAI1,BAK1,NBN,FADD,Gnas (mouse),GNAI3,FOS,CCNE1,MAPK14,PRKCI,PRKAR2B,FZD4,RASGRP1,PRKAG2,ATR,PRKAR1A,PSEN1,null,PRKCB</t>
  </si>
  <si>
    <t xml:space="preserve">Nicotinate and Nicotinamide Metabolism</t>
  </si>
  <si>
    <t xml:space="preserve">1.69E00</t>
  </si>
  <si>
    <t xml:space="preserve">32/136</t>
  </si>
  <si>
    <t xml:space="preserve">2.35E-01</t>
  </si>
  <si>
    <t xml:space="preserve">MAPK3,CSNK1A1,QPRT,SACM1L,IRAK1,NAPRT1,VNN1,MAP2K2,PRPF4B,NAMPT,ENPP2,HIPK1,MAP2K1,AKT2,ENPP1,CSNK1D,CDK6,GRK5,PLK1,CDK1,PKN1,NT5C,PRKCD,CDK4,PNP,DFFB,CILP,MAP3K8,EIF2AK2,NADK,CDK2,DUSP16</t>
  </si>
  <si>
    <t xml:space="preserve">IL-15 Signaling</t>
  </si>
  <si>
    <t xml:space="preserve">1.68E00</t>
  </si>
  <si>
    <t xml:space="preserve">22/67</t>
  </si>
  <si>
    <t xml:space="preserve">3.28E-01</t>
  </si>
  <si>
    <t xml:space="preserve">STAT5A,RAC2,AKT2,IL2RG,NRAS,RRAS,MAPK3,IL15,PIK3R5,NFKB2,STAT3,NFKB1,AXL,IL17A,SHC1,TRAF2,MAPK14,MAP2K2,MRAS,PIK3CD,CSF2,MAP2K1</t>
  </si>
  <si>
    <t xml:space="preserve">Urea Cycle and Metabolism of Amino Groups</t>
  </si>
  <si>
    <t xml:space="preserve">1.65E00</t>
  </si>
  <si>
    <t xml:space="preserve">15/80</t>
  </si>
  <si>
    <t xml:space="preserve">1.88E-01</t>
  </si>
  <si>
    <t xml:space="preserve">null,SRM,OAT,ARG2,PYCR2,ODC1,ASPA,CKB,GAMT,AGMAT,CAT,DARS,ALDH18A1,ASL,PYCR1</t>
  </si>
  <si>
    <t xml:space="preserve">Atherosclerosis Signaling</t>
  </si>
  <si>
    <t xml:space="preserve">1.61E00</t>
  </si>
  <si>
    <t xml:space="preserve">28/112</t>
  </si>
  <si>
    <t xml:space="preserve">2.5E-01</t>
  </si>
  <si>
    <t xml:space="preserve">IL1A,ICAM1,PLA2R1,IL6,NFKB1,PDGFC,LCAT,CCL2,LPL,COL11A2,MMP1 (includes EG:300339),ITGA4,IFNG,VCAM1,PLA2G12A,IL36A,YWHAZ,CD36,NFKB2,F3,SELPLG,IL18,PLA2G2D,CD40,IL1RN,RNF111,IL1B,TNF</t>
  </si>
  <si>
    <t xml:space="preserve">IL-4 Signaling</t>
  </si>
  <si>
    <t xml:space="preserve">1.6E00</t>
  </si>
  <si>
    <t xml:space="preserve">23/74</t>
  </si>
  <si>
    <t xml:space="preserve">3.11E-01</t>
  </si>
  <si>
    <t xml:space="preserve">HLA-DMA,SOCS1,RAC2,HLA-DOA,IL4R,AKT2,IL2RG,NRAS,GRB2,NFATC3,RRAS,HMGA1,PIK3R5,HLA-DRB1 (includes EG:100332219),INPPL1,HLA-DMB,NR3C1,null,SHC1,HLA-DRA,MRAS,PIK3CD,FCER2</t>
  </si>
  <si>
    <t xml:space="preserve">NF-κB Signaling</t>
  </si>
  <si>
    <t xml:space="preserve">1.59E00</t>
  </si>
  <si>
    <t xml:space="preserve">44/152</t>
  </si>
  <si>
    <t xml:space="preserve">PRKACB,RAC2,AZI2,KLK1,IL1A,TRAF3,NFKBIE,PIK3R5,NFKB1,IRAK1,NFKBIA,MRAS,TDP2,TLR3,CHUK,TRAF5,NFKBIB,TNFSF13B,MAP3K14,AKT2,NRAS,RRAS,MYD88,RELB,IL36A,IL1R1,MALT1,NFKB2,IL18,TRAF2,RIPK1,TLR5,CD40,IL1RN,BCL10,LTA,FCER1G,PRKACA,IL1B,MAP3K8,PIK3CD,EIF2AK2,TNF,PRKCB</t>
  </si>
  <si>
    <t xml:space="preserve">Mitotic Roles of Polo-Like Kinase</t>
  </si>
  <si>
    <t xml:space="preserve">1.58E00</t>
  </si>
  <si>
    <t xml:space="preserve">20/62</t>
  </si>
  <si>
    <t xml:space="preserve">3.23E-01</t>
  </si>
  <si>
    <t xml:space="preserve">KIF23,null,ESPL1,CDC20,PPP2R5D,PTTG1,PPP2R5B,PRC1,PLK1,CDC23,ANAPC7,CDK1,ANAPC4,PLK4,CDC26,PPP2R5E,CDC16,ANAPC11,STAG2,null</t>
  </si>
  <si>
    <t xml:space="preserve">Protein Ubiquitination Pathway</t>
  </si>
  <si>
    <t xml:space="preserve">60/201</t>
  </si>
  <si>
    <t xml:space="preserve">2.99E-01</t>
  </si>
  <si>
    <t xml:space="preserve">UBE3B,UBE2L3,USP20,PSMB8,USP48,USP8,USP10,SUGT1,USP40,NEDD4L,BRCA1,ANAPC11,PSMA2,BIRC3,UBE2J1,USP28,USP38,PSME2,THOP1,NEDD4,UBD,UBE2G2,ANAPC4,PSMD11,PSMB2,Gm9840,PSMA5,PSMB1,SMURF2,TAP2,UBE2C,USP12,USP18,CDC20,PSMB10,UBR1,USP54,CDC23,TAP1,UCHL1,HLA-A,PSMC6,USP16,PSMB4,IFNG,PSMB9,USP15,UBE2R2,PSMD5,UBE2L6,PSMD8,PSME1,USP4,USP22,UBE2E2,USP46,USP34,PSMC3,USP25,null</t>
  </si>
  <si>
    <t xml:space="preserve">Acute Phase Response Signaling</t>
  </si>
  <si>
    <t xml:space="preserve">1.55E00</t>
  </si>
  <si>
    <t xml:space="preserve">54/178</t>
  </si>
  <si>
    <t xml:space="preserve">3.03E-01</t>
  </si>
  <si>
    <t xml:space="preserve">SOCS1,RAC2,MAPK3,NOLC1,IL6,SOD2,MAP2K2,MRAS,NFKBIB,SAA1,MAP3K14,TTR,AKT2,C3,RRAS,IL6R,IL36A,NFKB2,STAT3,TCF3,IL18,IL1RN,PIK3CD,TNF,IL6ST,SERPING1,IL1A,NFKBIE,SOCS2,NFKB1,NR3C1,IRAK1,SHC1,TRADD,NFKBIA,JUN,CFB,CHUK,MAP2K1,NRAS,MYD88,GRB2,SERPINF1,IKBKE,SOCS4,IL1R1,FOS,TRAF2,HP,RIPK1,MAPK14,CRABP2,IL1B,A2M</t>
  </si>
  <si>
    <t xml:space="preserve">Role of Macrophages, Fibroblasts and Endothelial Cells in Rheumatoid Arthritis</t>
  </si>
  <si>
    <t xml:space="preserve">1.54E00</t>
  </si>
  <si>
    <t xml:space="preserve">82/341</t>
  </si>
  <si>
    <t xml:space="preserve">2.4E-01</t>
  </si>
  <si>
    <t xml:space="preserve">SOCS1,RAC2,TRAF3,NFATC3,MAPK3,CSNK1A1,IL6,MYC,ROCK2,CAMK2D,MAP2K2,MRAS,ATF4,TRAF5,NFKBIB,TNFSF13B,MAP3K14,AKT2,RRAS,IL6R,IL36A,VEGFC,STAT3,PLCL2,PPP3CC,APC,IL18,IL1RN,PRKCD,CEBPD,GNAO1,PIK3CD,TNF,IL6ST,IL1A,ICAM1,NFKBIE,PIK3R5,CCL5,FZD1,NFKB1,PDGFC,IRAK1,PLCD1,TRADD,NFKBIA,JUN,CCL2,PPP3CB,CFB,CEBPA,CHUK,TLR3,MAPKAPK2,NOS2,MAP2K1,FCGR3A,MMP1 (includes EG:300339),TRAF1,VCAM1,LRP5,NRAS,MYD88,IL10,DAAM1,IL15,IKBKE,IL1R1,IL17A,IL16,FOS,TRAF2,HP,MAPK14,PRKCI,RIPK1,FZD4,TLR5,LTA,IL1B,CSF2,PRKCB</t>
  </si>
  <si>
    <t xml:space="preserve">CD28 Signaling in T Helper Cells</t>
  </si>
  <si>
    <t xml:space="preserve">37/128</t>
  </si>
  <si>
    <t xml:space="preserve">RAC2,FYN,HLA-DOA,ARPC1B,NFATC3,NFKBIE,PIK3R5,HLA-DMB,NFKB1,CTLA4,PTPRC,JUN,NFKBIA,ACTR3,PPP3CB,MAP2K2,ARPC1A,CHUK,NFKBIB,MAP2K1,HLA-DMA,AKT2,GRB2,ITPR2,CSK,IKBKE,PPP3CC,MALT1,NFKB2,FOS,CD80,BCL10,LAT,FCER1G,CD86,VAV1,PIK3CD</t>
  </si>
  <si>
    <t xml:space="preserve">ATM Signaling</t>
  </si>
  <si>
    <t xml:space="preserve">1.53E00</t>
  </si>
  <si>
    <t xml:space="preserve">19/53</t>
  </si>
  <si>
    <t xml:space="preserve">TP53,SMC3,null,ABL1,MDC1,CDK1,NBN,CHEK1,NFKBIA,JUN,SMC2,GADD45A,H2AFX,BID,ATF4,TP53BP1,TLK2,BRCA1,CDK2</t>
  </si>
  <si>
    <t xml:space="preserve">Arginine and Proline Metabolism</t>
  </si>
  <si>
    <t xml:space="preserve">1.45E00</t>
  </si>
  <si>
    <t xml:space="preserve">29/153</t>
  </si>
  <si>
    <t xml:space="preserve">1.58E-01</t>
  </si>
  <si>
    <t xml:space="preserve">AOC3,ALDH4A1,SRM,null,SAT1,ARG2,PYCR2,P4HA3,ODC1,CKB,null,ALDH1A1,VNN1,ALDH3A2,AGMAT,NOS2,GOT2,ALDH7A1,P4HA2,P4HB,OAT,SAT2,P4HA1,GAMT,ALDH3B1,ASL,LAP3,MAOA,PYCR1</t>
  </si>
  <si>
    <t xml:space="preserve">iCOS-iCOSL Signaling in T Helper Cells</t>
  </si>
  <si>
    <t xml:space="preserve">1.44E00</t>
  </si>
  <si>
    <t xml:space="preserve">33/118</t>
  </si>
  <si>
    <t xml:space="preserve">2.8E-01</t>
  </si>
  <si>
    <t xml:space="preserve">RAC2,HLA-DOA,NFATC3,NFKBIE,PIK3R5,HLA-DMB,NFKB1,PTEN,PTPRC,SHC1,CAMK2D,NFKBIA,PPP3CB,CHUK,NFKBIB,HLA-DMA,IL2RG,AKT2,GRB2,ITPR2,CSK,null,IKBKE,PPP3CC,NFKB2,ICOS,CD80,CD40,LAT,FCER1G,IL2RA,VAV1,PIK3CD</t>
  </si>
  <si>
    <t xml:space="preserve">Role of NFAT in Regulation of the Immune Response</t>
  </si>
  <si>
    <t xml:space="preserve">1.43E00</t>
  </si>
  <si>
    <t xml:space="preserve">51/196</t>
  </si>
  <si>
    <t xml:space="preserve">2.6E-01</t>
  </si>
  <si>
    <t xml:space="preserve">RAC2,HLA-DOA,NFATC3,MAPK3,GNB2L1,GNB5,CSNK1A1,HLA-DMB,GSK3A,GNB1,MAP2K2,MRAS,XPO1,NFKBIB,AKT2,ITPR2,RRAS,CSNK1D,NFKB2,PPP3CC,null,LAT,GNAO1,CD86,RCAN3,PIK3CD,GNG2,FYN,NFKBIE,PIK3R5,NFKB1,NFKBIA,JUN,GNG11,PPP3CB,CHUK,MAP2K1,FCGR3A,HLA-DMA,NRAS,GRB2,GNAI1,IKBKE,null,Gnas (mouse),GNAI3,FOS,CD80,LYN,FCER1G,MEF2C</t>
  </si>
  <si>
    <t xml:space="preserve">IL-1 Signaling</t>
  </si>
  <si>
    <t xml:space="preserve">1.4E00</t>
  </si>
  <si>
    <t xml:space="preserve">32/106</t>
  </si>
  <si>
    <t xml:space="preserve">3.02E-01</t>
  </si>
  <si>
    <t xml:space="preserve">PRKACB,IL1A,NFKBIE,TAB2,GNB2L1,GNB5,NFKB1,IRAK1,GNB1,GNG11,JUN,NFKBIA,MRAS,CHUK,NFKBIB,MAP3K14,MYD88,GNAI1,IKBKE,IL1R1,NFKB2,null,FOS,Gnas (mouse),GNAI3,PRKAR2B,MAPK14,GNAO1,PRKACA,PRKAG2,GNG2,PRKAR1A</t>
  </si>
  <si>
    <t xml:space="preserve">Alanine and Aspartate Metabolism</t>
  </si>
  <si>
    <t xml:space="preserve">1.38E00</t>
  </si>
  <si>
    <t xml:space="preserve">16/88</t>
  </si>
  <si>
    <t xml:space="preserve">1.82E-01</t>
  </si>
  <si>
    <t xml:space="preserve">ADSSL1,ABAT,CRAT,DARS2,GPT2,ASPA,PDHA1,ADSS,ADSL,ASNSD1,ASRGL1,DLD,DARS,GOT2,TASP1,ASL</t>
  </si>
  <si>
    <t xml:space="preserve">IL-15 Production</t>
  </si>
  <si>
    <t xml:space="preserve">9/31</t>
  </si>
  <si>
    <t xml:space="preserve">2.9E-01</t>
  </si>
  <si>
    <t xml:space="preserve">TXK,PRKCI,PTK2B,IL15,NFKB2,IRF3,IL6,STAT1,NFKB1</t>
  </si>
  <si>
    <t xml:space="preserve">PDGF Signaling</t>
  </si>
  <si>
    <t xml:space="preserve">1.37E00</t>
  </si>
  <si>
    <t xml:space="preserve">23/76</t>
  </si>
  <si>
    <t xml:space="preserve">NRAS,GRB2,RRAS,MAPK3,ABL1,PIK3R5,INPPL1,STAT3,PDGFC,MYC,FOS,SHC1,JUN,MAP2K2,SPHK2,SPHK1,MRAS,PIK3CD,EIF2AK2,STAT1,MAP2K1,RASA1,PRKCB</t>
  </si>
  <si>
    <t xml:space="preserve">Prolactin Signaling</t>
  </si>
  <si>
    <t xml:space="preserve">1.36E00</t>
  </si>
  <si>
    <t xml:space="preserve">25/75</t>
  </si>
  <si>
    <t xml:space="preserve">3.33E-01</t>
  </si>
  <si>
    <t xml:space="preserve">FYN,SOCS1,MAPK3,SOCS2,PIK3R5,NR3C1,MYC,SHC1,JUN,MAP2K2,MRAS,STAT1,MAP2K1,STAT5A,NRAS,RRAS,GRB2,SOCS4,STAT3,FOS,PRKCI,PRKCD,NMI,PIK3CD,PRKCB</t>
  </si>
  <si>
    <t xml:space="preserve">IL-12 Signaling and Production in Macrophages</t>
  </si>
  <si>
    <t xml:space="preserve">1.35E00</t>
  </si>
  <si>
    <t xml:space="preserve">33/134</t>
  </si>
  <si>
    <t xml:space="preserve">RAC2,MAPK3,PIK3R5,NFKB1,JMJD6,JUN,MAP2K2,CHUK,NFKBIB,STAT1,NOS2,MAP2K1,PPARG,IFNG,AKT2,IL10,MYD88,IKBKE,NFKB2,IFNA16,FOS,IL18,PRKCI,MAPK14,CD40,IL12B,PRKCD,NCOA1,MAP3K8,PIK3CD,IRF8,TNF,PRKCB</t>
  </si>
  <si>
    <t xml:space="preserve">Autoimmune Thyroid Disease Signaling</t>
  </si>
  <si>
    <t xml:space="preserve">1.33E00</t>
  </si>
  <si>
    <t xml:space="preserve">12/47</t>
  </si>
  <si>
    <t xml:space="preserve">2.55E-01</t>
  </si>
  <si>
    <t xml:space="preserve">HLA-DMA,PRF1,HLA-DOA,HLA-A,CD80,CD40,IL10,FCER1G,CD86,HLA-DMB,CGA,FAS</t>
  </si>
  <si>
    <t xml:space="preserve">T Cell Receptor Signaling</t>
  </si>
  <si>
    <t xml:space="preserve">1.31E00</t>
  </si>
  <si>
    <t xml:space="preserve">30/107</t>
  </si>
  <si>
    <t xml:space="preserve">FYN,NFATC3,MAPK3,PIK3R5,NFKB1,CTLA4,PTPRC,JUN,TXK,NFKBIA,MAP2K2,PPP3CB,MRAS,CHUK,RASA1,MAP2K1,NRAS,RRAS,GRB2,CSK,IKBKE,MALT1,PPP3CC,NFKB2,FOS,BCL10,RASGRP1,LAT,VAV1,PIK3C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59" activeCellId="0" sqref="B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0" width="72.41"/>
    <col collapsed="false" customWidth="true" hidden="false" outlineLevel="0" max="4" min="3" style="2" width="22.42"/>
    <col collapsed="false" customWidth="true" hidden="false" outlineLevel="0" max="5" min="5" style="3" width="26.56"/>
    <col collapsed="false" customWidth="true" hidden="false" outlineLevel="0" max="6" min="6" style="2" width="26.56"/>
    <col collapsed="false" customWidth="true" hidden="false" outlineLevel="0" max="11" min="11" style="0" width="12.42"/>
  </cols>
  <sheetData>
    <row r="1" customFormat="false" ht="12.75" hidden="false" customHeight="false" outlineLevel="0" collapsed="false">
      <c r="B1" s="0" t="s">
        <v>0</v>
      </c>
    </row>
    <row r="2" s="10" customFormat="true" ht="44.25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6" t="s">
        <v>6</v>
      </c>
      <c r="G2" s="9" t="s">
        <v>7</v>
      </c>
      <c r="H2" s="9"/>
      <c r="I2" s="9"/>
      <c r="J2" s="9"/>
      <c r="K2" s="9"/>
      <c r="L2" s="9"/>
    </row>
    <row r="3" customFormat="false" ht="12.75" hidden="false" customHeight="false" outlineLevel="0" collapsed="false">
      <c r="A3" s="1" t="n">
        <v>1</v>
      </c>
      <c r="B3" s="0" t="s">
        <v>8</v>
      </c>
      <c r="C3" s="2" t="s">
        <v>9</v>
      </c>
      <c r="D3" s="2" t="n">
        <f aca="false">10^-(C3)</f>
        <v>8.91250938133746E-007</v>
      </c>
      <c r="E3" s="11" t="s">
        <v>10</v>
      </c>
      <c r="F3" s="2" t="s">
        <v>11</v>
      </c>
      <c r="G3" s="0" t="s">
        <v>12</v>
      </c>
    </row>
    <row r="4" customFormat="false" ht="12.75" hidden="false" customHeight="false" outlineLevel="0" collapsed="false">
      <c r="A4" s="1" t="n">
        <v>2</v>
      </c>
      <c r="B4" s="0" t="s">
        <v>13</v>
      </c>
      <c r="C4" s="2" t="s">
        <v>14</v>
      </c>
      <c r="D4" s="2" t="n">
        <f aca="false">10^-(C4)</f>
        <v>1.28824955169313E-005</v>
      </c>
      <c r="E4" s="11" t="s">
        <v>15</v>
      </c>
      <c r="F4" s="2" t="s">
        <v>11</v>
      </c>
      <c r="G4" s="0" t="s">
        <v>16</v>
      </c>
    </row>
    <row r="5" customFormat="false" ht="12.75" hidden="false" customHeight="false" outlineLevel="0" collapsed="false">
      <c r="A5" s="1" t="n">
        <v>3</v>
      </c>
      <c r="B5" s="0" t="s">
        <v>17</v>
      </c>
      <c r="C5" s="2" t="s">
        <v>18</v>
      </c>
      <c r="D5" s="2" t="n">
        <f aca="false">10^-(C5)</f>
        <v>1.34896288259165E-005</v>
      </c>
      <c r="E5" s="11" t="s">
        <v>19</v>
      </c>
      <c r="F5" s="2" t="s">
        <v>20</v>
      </c>
      <c r="G5" s="0" t="s">
        <v>21</v>
      </c>
    </row>
    <row r="6" customFormat="false" ht="12.75" hidden="false" customHeight="false" outlineLevel="0" collapsed="false">
      <c r="A6" s="1" t="n">
        <v>4</v>
      </c>
      <c r="B6" s="0" t="s">
        <v>22</v>
      </c>
      <c r="C6" s="2" t="s">
        <v>23</v>
      </c>
      <c r="D6" s="2" t="n">
        <f aca="false">10^-(C6)</f>
        <v>2.04173794466953E-005</v>
      </c>
      <c r="E6" s="11" t="s">
        <v>24</v>
      </c>
      <c r="F6" s="2" t="s">
        <v>25</v>
      </c>
      <c r="G6" s="0" t="s">
        <v>26</v>
      </c>
    </row>
    <row r="7" customFormat="false" ht="12.75" hidden="false" customHeight="false" outlineLevel="0" collapsed="false">
      <c r="A7" s="1" t="n">
        <v>5</v>
      </c>
      <c r="B7" s="0" t="s">
        <v>27</v>
      </c>
      <c r="C7" s="2" t="s">
        <v>28</v>
      </c>
      <c r="D7" s="2" t="n">
        <f aca="false">10^-(C7)</f>
        <v>2.69153480392691E-005</v>
      </c>
      <c r="E7" s="11" t="s">
        <v>29</v>
      </c>
      <c r="F7" s="2" t="s">
        <v>25</v>
      </c>
      <c r="G7" s="0" t="s">
        <v>30</v>
      </c>
    </row>
    <row r="8" customFormat="false" ht="12.75" hidden="false" customHeight="false" outlineLevel="0" collapsed="false">
      <c r="A8" s="1" t="n">
        <v>6</v>
      </c>
      <c r="B8" s="0" t="s">
        <v>31</v>
      </c>
      <c r="C8" s="2" t="s">
        <v>32</v>
      </c>
      <c r="D8" s="2" t="n">
        <f aca="false">10^-(C8)</f>
        <v>0.000147910838816821</v>
      </c>
      <c r="E8" s="11" t="s">
        <v>33</v>
      </c>
      <c r="F8" s="2" t="s">
        <v>34</v>
      </c>
      <c r="G8" s="0" t="s">
        <v>35</v>
      </c>
    </row>
    <row r="9" customFormat="false" ht="12.75" hidden="false" customHeight="false" outlineLevel="0" collapsed="false">
      <c r="A9" s="1" t="n">
        <v>7</v>
      </c>
      <c r="B9" s="0" t="s">
        <v>36</v>
      </c>
      <c r="C9" s="2" t="s">
        <v>37</v>
      </c>
      <c r="D9" s="2" t="n">
        <f aca="false">10^-(C9)</f>
        <v>0.000154881661891248</v>
      </c>
      <c r="E9" s="11" t="s">
        <v>38</v>
      </c>
      <c r="F9" s="2" t="s">
        <v>39</v>
      </c>
      <c r="G9" s="0" t="s">
        <v>40</v>
      </c>
    </row>
    <row r="10" customFormat="false" ht="12.75" hidden="false" customHeight="false" outlineLevel="0" collapsed="false">
      <c r="A10" s="1" t="n">
        <v>8</v>
      </c>
      <c r="B10" s="0" t="s">
        <v>41</v>
      </c>
      <c r="C10" s="2" t="s">
        <v>42</v>
      </c>
      <c r="D10" s="2" t="n">
        <f aca="false">10^-(C10)</f>
        <v>0.000467735141287198</v>
      </c>
      <c r="E10" s="11" t="s">
        <v>43</v>
      </c>
      <c r="F10" s="2" t="s">
        <v>44</v>
      </c>
      <c r="G10" s="0" t="s">
        <v>45</v>
      </c>
    </row>
    <row r="11" customFormat="false" ht="12.75" hidden="false" customHeight="false" outlineLevel="0" collapsed="false">
      <c r="A11" s="1" t="n">
        <v>9</v>
      </c>
      <c r="B11" s="0" t="s">
        <v>46</v>
      </c>
      <c r="C11" s="2" t="s">
        <v>47</v>
      </c>
      <c r="D11" s="2" t="n">
        <f aca="false">10^-(C11)</f>
        <v>0.000512861383991365</v>
      </c>
      <c r="E11" s="11" t="s">
        <v>48</v>
      </c>
      <c r="F11" s="2" t="s">
        <v>49</v>
      </c>
      <c r="G11" s="0" t="s">
        <v>50</v>
      </c>
    </row>
    <row r="12" customFormat="false" ht="12.75" hidden="false" customHeight="false" outlineLevel="0" collapsed="false">
      <c r="A12" s="1" t="n">
        <v>10</v>
      </c>
      <c r="B12" s="0" t="s">
        <v>51</v>
      </c>
      <c r="C12" s="2" t="s">
        <v>52</v>
      </c>
      <c r="D12" s="2" t="n">
        <f aca="false">10^-(C12)</f>
        <v>0.000537031796370253</v>
      </c>
      <c r="E12" s="11" t="s">
        <v>53</v>
      </c>
      <c r="F12" s="2" t="s">
        <v>54</v>
      </c>
      <c r="G12" s="0" t="s">
        <v>55</v>
      </c>
    </row>
    <row r="13" customFormat="false" ht="12.75" hidden="false" customHeight="false" outlineLevel="0" collapsed="false">
      <c r="A13" s="1" t="n">
        <v>11</v>
      </c>
      <c r="B13" s="0" t="s">
        <v>56</v>
      </c>
      <c r="C13" s="2" t="s">
        <v>57</v>
      </c>
      <c r="D13" s="2" t="n">
        <f aca="false">10^-(C13)</f>
        <v>0.000616595001861482</v>
      </c>
      <c r="E13" s="11" t="s">
        <v>58</v>
      </c>
      <c r="F13" s="2" t="s">
        <v>59</v>
      </c>
      <c r="G13" s="0" t="s">
        <v>60</v>
      </c>
    </row>
    <row r="14" customFormat="false" ht="12.75" hidden="false" customHeight="false" outlineLevel="0" collapsed="false">
      <c r="A14" s="1" t="n">
        <v>12</v>
      </c>
      <c r="B14" s="0" t="s">
        <v>61</v>
      </c>
      <c r="C14" s="2" t="s">
        <v>62</v>
      </c>
      <c r="D14" s="2" t="n">
        <f aca="false">10^-(C14)</f>
        <v>0.000741310241300918</v>
      </c>
      <c r="E14" s="11" t="s">
        <v>63</v>
      </c>
      <c r="F14" s="2" t="s">
        <v>64</v>
      </c>
      <c r="G14" s="0" t="s">
        <v>65</v>
      </c>
    </row>
    <row r="15" customFormat="false" ht="12.75" hidden="false" customHeight="false" outlineLevel="0" collapsed="false">
      <c r="A15" s="1" t="n">
        <v>13</v>
      </c>
      <c r="B15" s="0" t="s">
        <v>66</v>
      </c>
      <c r="C15" s="2" t="s">
        <v>67</v>
      </c>
      <c r="D15" s="2" t="n">
        <f aca="false">10^-(C15)</f>
        <v>0.000758577575029184</v>
      </c>
      <c r="E15" s="11" t="s">
        <v>68</v>
      </c>
      <c r="F15" s="2" t="s">
        <v>69</v>
      </c>
      <c r="G15" s="0" t="s">
        <v>70</v>
      </c>
    </row>
    <row r="16" customFormat="false" ht="12.75" hidden="false" customHeight="false" outlineLevel="0" collapsed="false">
      <c r="A16" s="1" t="n">
        <v>14</v>
      </c>
      <c r="B16" s="0" t="s">
        <v>71</v>
      </c>
      <c r="C16" s="2" t="s">
        <v>72</v>
      </c>
      <c r="D16" s="2" t="n">
        <f aca="false">10^-(C16)</f>
        <v>0.00112201845430196</v>
      </c>
      <c r="E16" s="11" t="s">
        <v>73</v>
      </c>
      <c r="F16" s="2" t="s">
        <v>74</v>
      </c>
      <c r="G16" s="0" t="s">
        <v>75</v>
      </c>
    </row>
    <row r="17" customFormat="false" ht="12.75" hidden="false" customHeight="false" outlineLevel="0" collapsed="false">
      <c r="A17" s="1" t="n">
        <v>15</v>
      </c>
      <c r="B17" s="0" t="s">
        <v>76</v>
      </c>
      <c r="C17" s="2" t="s">
        <v>77</v>
      </c>
      <c r="D17" s="2" t="n">
        <f aca="false">10^-(C17)</f>
        <v>0.00134896288259165</v>
      </c>
      <c r="E17" s="11" t="s">
        <v>78</v>
      </c>
      <c r="F17" s="2" t="s">
        <v>79</v>
      </c>
      <c r="G17" s="0" t="s">
        <v>80</v>
      </c>
    </row>
    <row r="18" customFormat="false" ht="12.75" hidden="false" customHeight="false" outlineLevel="0" collapsed="false">
      <c r="A18" s="1" t="n">
        <v>16</v>
      </c>
      <c r="B18" s="0" t="s">
        <v>81</v>
      </c>
      <c r="C18" s="2" t="s">
        <v>82</v>
      </c>
      <c r="D18" s="2" t="n">
        <f aca="false">10^-(C18)</f>
        <v>0.00151356124843621</v>
      </c>
      <c r="E18" s="11" t="s">
        <v>83</v>
      </c>
      <c r="F18" s="2" t="s">
        <v>84</v>
      </c>
      <c r="G18" s="0" t="s">
        <v>85</v>
      </c>
    </row>
    <row r="19" customFormat="false" ht="12.75" hidden="false" customHeight="false" outlineLevel="0" collapsed="false">
      <c r="A19" s="1" t="n">
        <v>17</v>
      </c>
      <c r="B19" s="0" t="s">
        <v>86</v>
      </c>
      <c r="C19" s="2" t="s">
        <v>87</v>
      </c>
      <c r="D19" s="2" t="n">
        <f aca="false">10^-(C19)</f>
        <v>0.00199526231496888</v>
      </c>
      <c r="E19" s="11" t="s">
        <v>88</v>
      </c>
      <c r="F19" s="2" t="s">
        <v>89</v>
      </c>
      <c r="G19" s="0" t="s">
        <v>90</v>
      </c>
    </row>
    <row r="20" customFormat="false" ht="12.75" hidden="false" customHeight="false" outlineLevel="0" collapsed="false">
      <c r="A20" s="1" t="n">
        <v>18</v>
      </c>
      <c r="B20" s="0" t="s">
        <v>91</v>
      </c>
      <c r="C20" s="2" t="s">
        <v>92</v>
      </c>
      <c r="D20" s="2" t="n">
        <f aca="false">10^-(C20)</f>
        <v>0.00218776162394955</v>
      </c>
      <c r="E20" s="11" t="s">
        <v>93</v>
      </c>
      <c r="F20" s="2" t="s">
        <v>94</v>
      </c>
      <c r="G20" s="0" t="s">
        <v>95</v>
      </c>
    </row>
    <row r="21" customFormat="false" ht="12.75" hidden="false" customHeight="false" outlineLevel="0" collapsed="false">
      <c r="A21" s="1" t="n">
        <v>19</v>
      </c>
      <c r="B21" s="0" t="s">
        <v>96</v>
      </c>
      <c r="C21" s="2" t="s">
        <v>97</v>
      </c>
      <c r="D21" s="2" t="n">
        <f aca="false">10^-(C21)</f>
        <v>0.00229086765276777</v>
      </c>
      <c r="E21" s="11" t="s">
        <v>98</v>
      </c>
      <c r="F21" s="2" t="s">
        <v>99</v>
      </c>
      <c r="G21" s="0" t="s">
        <v>100</v>
      </c>
    </row>
    <row r="22" customFormat="false" ht="12.75" hidden="false" customHeight="false" outlineLevel="0" collapsed="false">
      <c r="A22" s="1" t="n">
        <v>20</v>
      </c>
      <c r="B22" s="0" t="s">
        <v>101</v>
      </c>
      <c r="C22" s="2" t="s">
        <v>102</v>
      </c>
      <c r="D22" s="2" t="n">
        <f aca="false">10^-(C22)</f>
        <v>0.00239883291901949</v>
      </c>
      <c r="E22" s="11" t="s">
        <v>103</v>
      </c>
      <c r="F22" s="2" t="s">
        <v>104</v>
      </c>
      <c r="G22" s="0" t="s">
        <v>105</v>
      </c>
    </row>
    <row r="23" customFormat="false" ht="12.75" hidden="false" customHeight="false" outlineLevel="0" collapsed="false">
      <c r="A23" s="1" t="n">
        <v>21</v>
      </c>
      <c r="B23" s="0" t="s">
        <v>106</v>
      </c>
      <c r="C23" s="2" t="s">
        <v>107</v>
      </c>
      <c r="D23" s="2" t="n">
        <f aca="false">10^-(C23)</f>
        <v>0.00295120922666639</v>
      </c>
      <c r="E23" s="11" t="s">
        <v>108</v>
      </c>
      <c r="F23" s="2" t="s">
        <v>109</v>
      </c>
      <c r="G23" s="0" t="s">
        <v>110</v>
      </c>
    </row>
    <row r="24" customFormat="false" ht="12.75" hidden="false" customHeight="false" outlineLevel="0" collapsed="false">
      <c r="A24" s="1" t="n">
        <v>22</v>
      </c>
      <c r="B24" s="0" t="s">
        <v>111</v>
      </c>
      <c r="C24" s="2" t="s">
        <v>107</v>
      </c>
      <c r="D24" s="2" t="n">
        <f aca="false">10^-(C24)</f>
        <v>0.00295120922666639</v>
      </c>
      <c r="E24" s="11" t="s">
        <v>112</v>
      </c>
      <c r="F24" s="2" t="s">
        <v>113</v>
      </c>
      <c r="G24" s="0" t="s">
        <v>114</v>
      </c>
    </row>
    <row r="25" customFormat="false" ht="12.75" hidden="false" customHeight="false" outlineLevel="0" collapsed="false">
      <c r="A25" s="1" t="n">
        <v>23</v>
      </c>
      <c r="B25" s="0" t="s">
        <v>115</v>
      </c>
      <c r="C25" s="2" t="s">
        <v>116</v>
      </c>
      <c r="D25" s="2" t="n">
        <f aca="false">10^-(C25)</f>
        <v>0.00436515832240166</v>
      </c>
      <c r="E25" s="11" t="s">
        <v>117</v>
      </c>
      <c r="F25" s="2" t="s">
        <v>118</v>
      </c>
      <c r="G25" s="0" t="s">
        <v>119</v>
      </c>
    </row>
    <row r="26" customFormat="false" ht="12.75" hidden="false" customHeight="false" outlineLevel="0" collapsed="false">
      <c r="A26" s="1" t="n">
        <v>24</v>
      </c>
      <c r="B26" s="0" t="s">
        <v>120</v>
      </c>
      <c r="C26" s="2" t="s">
        <v>121</v>
      </c>
      <c r="D26" s="2" t="n">
        <f aca="false">10^-(C26)</f>
        <v>0.00478630092322639</v>
      </c>
      <c r="E26" s="11" t="s">
        <v>122</v>
      </c>
      <c r="F26" s="2" t="s">
        <v>123</v>
      </c>
      <c r="G26" s="0" t="s">
        <v>124</v>
      </c>
    </row>
    <row r="27" customFormat="false" ht="12.75" hidden="false" customHeight="false" outlineLevel="0" collapsed="false">
      <c r="A27" s="1" t="n">
        <v>25</v>
      </c>
      <c r="B27" s="0" t="s">
        <v>125</v>
      </c>
      <c r="C27" s="2" t="s">
        <v>126</v>
      </c>
      <c r="D27" s="2" t="n">
        <f aca="false">10^-(C27)</f>
        <v>0.00501187233627273</v>
      </c>
      <c r="E27" s="11" t="s">
        <v>127</v>
      </c>
      <c r="F27" s="2" t="s">
        <v>128</v>
      </c>
      <c r="G27" s="0" t="s">
        <v>129</v>
      </c>
    </row>
    <row r="28" customFormat="false" ht="12.75" hidden="false" customHeight="false" outlineLevel="0" collapsed="false">
      <c r="A28" s="1" t="n">
        <v>26</v>
      </c>
      <c r="B28" s="0" t="s">
        <v>130</v>
      </c>
      <c r="C28" s="2" t="s">
        <v>131</v>
      </c>
      <c r="D28" s="2" t="n">
        <f aca="false">10^-(C28)</f>
        <v>0.00537031796370253</v>
      </c>
      <c r="E28" s="11" t="s">
        <v>132</v>
      </c>
      <c r="F28" s="2" t="s">
        <v>133</v>
      </c>
      <c r="G28" s="0" t="s">
        <v>134</v>
      </c>
    </row>
    <row r="29" customFormat="false" ht="12.75" hidden="false" customHeight="false" outlineLevel="0" collapsed="false">
      <c r="A29" s="1" t="n">
        <v>27</v>
      </c>
      <c r="B29" s="0" t="s">
        <v>135</v>
      </c>
      <c r="C29" s="2" t="s">
        <v>136</v>
      </c>
      <c r="D29" s="2" t="n">
        <f aca="false">10^-(C29)</f>
        <v>0.00562341325190349</v>
      </c>
      <c r="E29" s="11" t="s">
        <v>137</v>
      </c>
      <c r="F29" s="2" t="s">
        <v>138</v>
      </c>
      <c r="G29" s="0" t="s">
        <v>139</v>
      </c>
    </row>
    <row r="30" customFormat="false" ht="12.75" hidden="false" customHeight="false" outlineLevel="0" collapsed="false">
      <c r="A30" s="1" t="n">
        <v>28</v>
      </c>
      <c r="B30" s="0" t="s">
        <v>140</v>
      </c>
      <c r="C30" s="2" t="s">
        <v>141</v>
      </c>
      <c r="D30" s="2" t="n">
        <f aca="false">10^-(C30)</f>
        <v>0.00588843655355589</v>
      </c>
      <c r="E30" s="11" t="s">
        <v>142</v>
      </c>
      <c r="F30" s="2" t="s">
        <v>143</v>
      </c>
      <c r="G30" s="0" t="s">
        <v>144</v>
      </c>
    </row>
    <row r="31" customFormat="false" ht="12.75" hidden="false" customHeight="false" outlineLevel="0" collapsed="false">
      <c r="A31" s="1" t="n">
        <v>29</v>
      </c>
      <c r="B31" s="0" t="s">
        <v>145</v>
      </c>
      <c r="C31" s="2" t="s">
        <v>146</v>
      </c>
      <c r="D31" s="2" t="n">
        <f aca="false">10^-(C31)</f>
        <v>0.00602559586074357</v>
      </c>
      <c r="E31" s="11" t="s">
        <v>147</v>
      </c>
      <c r="F31" s="2" t="s">
        <v>148</v>
      </c>
      <c r="G31" s="0" t="s">
        <v>149</v>
      </c>
    </row>
    <row r="32" customFormat="false" ht="12.75" hidden="false" customHeight="false" outlineLevel="0" collapsed="false">
      <c r="A32" s="1" t="n">
        <v>30</v>
      </c>
      <c r="B32" s="0" t="s">
        <v>150</v>
      </c>
      <c r="C32" s="2" t="s">
        <v>151</v>
      </c>
      <c r="D32" s="2" t="n">
        <f aca="false">10^-(C32)</f>
        <v>0.00758577575029184</v>
      </c>
      <c r="E32" s="11" t="s">
        <v>152</v>
      </c>
      <c r="F32" s="2" t="s">
        <v>153</v>
      </c>
      <c r="G32" s="0" t="s">
        <v>154</v>
      </c>
    </row>
    <row r="33" customFormat="false" ht="12.75" hidden="false" customHeight="false" outlineLevel="0" collapsed="false">
      <c r="A33" s="1" t="n">
        <v>31</v>
      </c>
      <c r="B33" s="0" t="s">
        <v>155</v>
      </c>
      <c r="C33" s="2" t="s">
        <v>156</v>
      </c>
      <c r="D33" s="2" t="n">
        <f aca="false">10^-(C33)</f>
        <v>0.00776247116628692</v>
      </c>
      <c r="E33" s="11" t="s">
        <v>157</v>
      </c>
      <c r="F33" s="2" t="s">
        <v>158</v>
      </c>
      <c r="G33" s="0" t="s">
        <v>159</v>
      </c>
    </row>
    <row r="34" customFormat="false" ht="12.75" hidden="false" customHeight="false" outlineLevel="0" collapsed="false">
      <c r="A34" s="1" t="n">
        <v>32</v>
      </c>
      <c r="B34" s="0" t="s">
        <v>160</v>
      </c>
      <c r="C34" s="2" t="s">
        <v>156</v>
      </c>
      <c r="D34" s="2" t="n">
        <f aca="false">10^-(C34)</f>
        <v>0.00776247116628692</v>
      </c>
      <c r="E34" s="11" t="s">
        <v>161</v>
      </c>
      <c r="F34" s="2" t="s">
        <v>162</v>
      </c>
      <c r="G34" s="0" t="s">
        <v>163</v>
      </c>
    </row>
    <row r="35" customFormat="false" ht="12.75" hidden="false" customHeight="false" outlineLevel="0" collapsed="false">
      <c r="A35" s="1" t="n">
        <v>33</v>
      </c>
      <c r="B35" s="0" t="s">
        <v>164</v>
      </c>
      <c r="C35" s="2" t="s">
        <v>165</v>
      </c>
      <c r="D35" s="2" t="n">
        <f aca="false">10^-(C35)</f>
        <v>0.00891250938133746</v>
      </c>
      <c r="E35" s="11" t="s">
        <v>166</v>
      </c>
      <c r="F35" s="2" t="s">
        <v>167</v>
      </c>
      <c r="G35" s="0" t="s">
        <v>168</v>
      </c>
    </row>
    <row r="36" customFormat="false" ht="12.75" hidden="false" customHeight="false" outlineLevel="0" collapsed="false">
      <c r="A36" s="1" t="n">
        <v>34</v>
      </c>
      <c r="B36" s="0" t="s">
        <v>169</v>
      </c>
      <c r="C36" s="2" t="s">
        <v>170</v>
      </c>
      <c r="D36" s="2" t="n">
        <f aca="false">10^-(C36)</f>
        <v>0.00977237220955811</v>
      </c>
      <c r="E36" s="11" t="s">
        <v>171</v>
      </c>
      <c r="F36" s="2" t="s">
        <v>172</v>
      </c>
      <c r="G36" s="0" t="s">
        <v>173</v>
      </c>
    </row>
    <row r="37" customFormat="false" ht="12.75" hidden="false" customHeight="false" outlineLevel="0" collapsed="false">
      <c r="A37" s="1" t="n">
        <v>35</v>
      </c>
      <c r="B37" s="0" t="s">
        <v>174</v>
      </c>
      <c r="C37" s="2" t="s">
        <v>170</v>
      </c>
      <c r="D37" s="2" t="n">
        <f aca="false">10^-(C37)</f>
        <v>0.00977237220955811</v>
      </c>
      <c r="E37" s="11" t="s">
        <v>175</v>
      </c>
      <c r="F37" s="2" t="s">
        <v>44</v>
      </c>
      <c r="G37" s="0" t="s">
        <v>176</v>
      </c>
    </row>
    <row r="38" customFormat="false" ht="12.75" hidden="false" customHeight="false" outlineLevel="0" collapsed="false">
      <c r="A38" s="1" t="n">
        <v>36</v>
      </c>
      <c r="B38" s="0" t="s">
        <v>177</v>
      </c>
      <c r="C38" s="2" t="s">
        <v>178</v>
      </c>
      <c r="D38" s="2" t="n">
        <f aca="false">10^-(C38)</f>
        <v>0.0102329299228075</v>
      </c>
      <c r="E38" s="11" t="s">
        <v>179</v>
      </c>
      <c r="F38" s="2" t="s">
        <v>180</v>
      </c>
      <c r="G38" s="0" t="s">
        <v>181</v>
      </c>
    </row>
    <row r="39" customFormat="false" ht="12.75" hidden="false" customHeight="false" outlineLevel="0" collapsed="false">
      <c r="A39" s="1" t="n">
        <v>37</v>
      </c>
      <c r="B39" s="0" t="s">
        <v>182</v>
      </c>
      <c r="C39" s="2" t="s">
        <v>183</v>
      </c>
      <c r="D39" s="2" t="n">
        <f aca="false">10^-(C39)</f>
        <v>0.0107151930523761</v>
      </c>
      <c r="E39" s="11" t="s">
        <v>184</v>
      </c>
      <c r="F39" s="2" t="s">
        <v>185</v>
      </c>
      <c r="G39" s="0" t="s">
        <v>186</v>
      </c>
    </row>
    <row r="40" customFormat="false" ht="12.75" hidden="false" customHeight="false" outlineLevel="0" collapsed="false">
      <c r="A40" s="1" t="n">
        <v>38</v>
      </c>
      <c r="B40" s="0" t="s">
        <v>187</v>
      </c>
      <c r="C40" s="2" t="s">
        <v>188</v>
      </c>
      <c r="D40" s="2" t="n">
        <f aca="false">10^-(C40)</f>
        <v>0.0123026877081238</v>
      </c>
      <c r="E40" s="11" t="s">
        <v>189</v>
      </c>
      <c r="F40" s="2" t="s">
        <v>190</v>
      </c>
      <c r="G40" s="0" t="s">
        <v>191</v>
      </c>
    </row>
    <row r="41" customFormat="false" ht="12.75" hidden="false" customHeight="false" outlineLevel="0" collapsed="false">
      <c r="A41" s="1" t="n">
        <v>39</v>
      </c>
      <c r="B41" s="0" t="s">
        <v>192</v>
      </c>
      <c r="C41" s="2" t="s">
        <v>193</v>
      </c>
      <c r="D41" s="2" t="n">
        <f aca="false">10^-(C41)</f>
        <v>0.0125892541179417</v>
      </c>
      <c r="E41" s="11" t="s">
        <v>194</v>
      </c>
      <c r="F41" s="2" t="s">
        <v>195</v>
      </c>
      <c r="G41" s="0" t="s">
        <v>196</v>
      </c>
    </row>
    <row r="42" customFormat="false" ht="12.75" hidden="false" customHeight="false" outlineLevel="0" collapsed="false">
      <c r="A42" s="1" t="n">
        <v>40</v>
      </c>
      <c r="B42" s="0" t="s">
        <v>197</v>
      </c>
      <c r="C42" s="2" t="s">
        <v>198</v>
      </c>
      <c r="D42" s="2" t="n">
        <f aca="false">10^-(C42)</f>
        <v>0.0131825673855641</v>
      </c>
      <c r="E42" s="11" t="s">
        <v>199</v>
      </c>
      <c r="F42" s="2" t="s">
        <v>59</v>
      </c>
      <c r="G42" s="0" t="s">
        <v>200</v>
      </c>
    </row>
    <row r="43" customFormat="false" ht="12.75" hidden="false" customHeight="false" outlineLevel="0" collapsed="false">
      <c r="A43" s="1" t="n">
        <v>41</v>
      </c>
      <c r="B43" s="0" t="s">
        <v>201</v>
      </c>
      <c r="C43" s="2" t="s">
        <v>202</v>
      </c>
      <c r="D43" s="2" t="n">
        <f aca="false">10^-(C43)</f>
        <v>0.0165958690743756</v>
      </c>
      <c r="E43" s="11" t="s">
        <v>203</v>
      </c>
      <c r="F43" s="2" t="s">
        <v>204</v>
      </c>
      <c r="G43" s="0" t="s">
        <v>205</v>
      </c>
    </row>
    <row r="44" customFormat="false" ht="12.75" hidden="false" customHeight="false" outlineLevel="0" collapsed="false">
      <c r="A44" s="1" t="n">
        <v>42</v>
      </c>
      <c r="B44" s="0" t="s">
        <v>206</v>
      </c>
      <c r="C44" s="2" t="s">
        <v>207</v>
      </c>
      <c r="D44" s="2" t="n">
        <f aca="false">10^-(C44)</f>
        <v>0.0181970085860998</v>
      </c>
      <c r="E44" s="11" t="s">
        <v>208</v>
      </c>
      <c r="F44" s="2" t="s">
        <v>209</v>
      </c>
      <c r="G44" s="0" t="s">
        <v>210</v>
      </c>
    </row>
    <row r="45" customFormat="false" ht="12.75" hidden="false" customHeight="false" outlineLevel="0" collapsed="false">
      <c r="A45" s="1" t="n">
        <v>43</v>
      </c>
      <c r="B45" s="0" t="s">
        <v>211</v>
      </c>
      <c r="C45" s="2" t="s">
        <v>212</v>
      </c>
      <c r="D45" s="2" t="n">
        <f aca="false">10^-(C45)</f>
        <v>0.0204173794466953</v>
      </c>
      <c r="E45" s="11" t="s">
        <v>213</v>
      </c>
      <c r="F45" s="2" t="s">
        <v>214</v>
      </c>
      <c r="G45" s="0" t="s">
        <v>215</v>
      </c>
    </row>
    <row r="46" customFormat="false" ht="12.75" hidden="false" customHeight="false" outlineLevel="0" collapsed="false">
      <c r="A46" s="1" t="n">
        <v>44</v>
      </c>
      <c r="B46" s="0" t="s">
        <v>216</v>
      </c>
      <c r="C46" s="2" t="s">
        <v>217</v>
      </c>
      <c r="D46" s="2" t="n">
        <f aca="false">10^-(C46)</f>
        <v>0.0208929613085404</v>
      </c>
      <c r="E46" s="11" t="s">
        <v>218</v>
      </c>
      <c r="F46" s="2" t="s">
        <v>219</v>
      </c>
      <c r="G46" s="0" t="s">
        <v>220</v>
      </c>
    </row>
    <row r="47" customFormat="false" ht="12.75" hidden="false" customHeight="false" outlineLevel="0" collapsed="false">
      <c r="A47" s="1" t="n">
        <v>45</v>
      </c>
      <c r="B47" s="0" t="s">
        <v>221</v>
      </c>
      <c r="C47" s="2" t="s">
        <v>222</v>
      </c>
      <c r="D47" s="2" t="n">
        <f aca="false">10^-(C47)</f>
        <v>0.0223872113856834</v>
      </c>
      <c r="E47" s="11" t="s">
        <v>223</v>
      </c>
      <c r="F47" s="2" t="s">
        <v>224</v>
      </c>
      <c r="G47" s="0" t="s">
        <v>225</v>
      </c>
    </row>
    <row r="48" customFormat="false" ht="12.75" hidden="false" customHeight="false" outlineLevel="0" collapsed="false">
      <c r="A48" s="1" t="n">
        <v>46</v>
      </c>
      <c r="B48" s="0" t="s">
        <v>226</v>
      </c>
      <c r="C48" s="2" t="s">
        <v>227</v>
      </c>
      <c r="D48" s="2" t="n">
        <f aca="false">10^-(C48)</f>
        <v>0.0245470891568503</v>
      </c>
      <c r="E48" s="11" t="s">
        <v>228</v>
      </c>
      <c r="F48" s="2" t="s">
        <v>229</v>
      </c>
      <c r="G48" s="0" t="s">
        <v>230</v>
      </c>
    </row>
    <row r="49" customFormat="false" ht="12.75" hidden="false" customHeight="false" outlineLevel="0" collapsed="false">
      <c r="A49" s="1" t="n">
        <v>47</v>
      </c>
      <c r="B49" s="0" t="s">
        <v>231</v>
      </c>
      <c r="C49" s="2" t="s">
        <v>232</v>
      </c>
      <c r="D49" s="2" t="n">
        <f aca="false">10^-(C49)</f>
        <v>0.0251188643150958</v>
      </c>
      <c r="E49" s="11" t="s">
        <v>233</v>
      </c>
      <c r="F49" s="2" t="s">
        <v>234</v>
      </c>
      <c r="G49" s="0" t="s">
        <v>235</v>
      </c>
    </row>
    <row r="50" customFormat="false" ht="12.75" hidden="false" customHeight="false" outlineLevel="0" collapsed="false">
      <c r="A50" s="1" t="n">
        <v>48</v>
      </c>
      <c r="B50" s="0" t="s">
        <v>236</v>
      </c>
      <c r="C50" s="2" t="s">
        <v>237</v>
      </c>
      <c r="D50" s="2" t="n">
        <f aca="false">10^-(C50)</f>
        <v>0.0257039578276886</v>
      </c>
      <c r="E50" s="11" t="s">
        <v>238</v>
      </c>
      <c r="F50" s="2" t="s">
        <v>143</v>
      </c>
      <c r="G50" s="0" t="s">
        <v>239</v>
      </c>
    </row>
    <row r="51" customFormat="false" ht="12.75" hidden="false" customHeight="false" outlineLevel="0" collapsed="false">
      <c r="A51" s="1" t="n">
        <v>49</v>
      </c>
      <c r="B51" s="0" t="s">
        <v>240</v>
      </c>
      <c r="C51" s="2" t="s">
        <v>241</v>
      </c>
      <c r="D51" s="2" t="n">
        <f aca="false">10^-(C51)</f>
        <v>0.0263026799189538</v>
      </c>
      <c r="E51" s="11" t="s">
        <v>242</v>
      </c>
      <c r="F51" s="2" t="s">
        <v>243</v>
      </c>
      <c r="G51" s="0" t="s">
        <v>244</v>
      </c>
    </row>
    <row r="52" customFormat="false" ht="12.75" hidden="false" customHeight="false" outlineLevel="0" collapsed="false">
      <c r="A52" s="1" t="n">
        <v>50</v>
      </c>
      <c r="B52" s="0" t="s">
        <v>245</v>
      </c>
      <c r="C52" s="2" t="s">
        <v>241</v>
      </c>
      <c r="D52" s="2" t="n">
        <f aca="false">10^-(C52)</f>
        <v>0.0263026799189538</v>
      </c>
      <c r="E52" s="11" t="s">
        <v>246</v>
      </c>
      <c r="F52" s="2" t="s">
        <v>247</v>
      </c>
      <c r="G52" s="0" t="s">
        <v>248</v>
      </c>
    </row>
    <row r="53" customFormat="false" ht="12.75" hidden="false" customHeight="false" outlineLevel="0" collapsed="false">
      <c r="A53" s="1" t="n">
        <v>51</v>
      </c>
      <c r="B53" s="0" t="s">
        <v>249</v>
      </c>
      <c r="C53" s="2" t="s">
        <v>250</v>
      </c>
      <c r="D53" s="2" t="n">
        <f aca="false">10^-(C53)</f>
        <v>0.0281838293126445</v>
      </c>
      <c r="E53" s="11" t="s">
        <v>251</v>
      </c>
      <c r="F53" s="2" t="s">
        <v>252</v>
      </c>
      <c r="G53" s="0" t="s">
        <v>253</v>
      </c>
    </row>
    <row r="54" customFormat="false" ht="12.75" hidden="false" customHeight="false" outlineLevel="0" collapsed="false">
      <c r="A54" s="1" t="n">
        <v>52</v>
      </c>
      <c r="B54" s="0" t="s">
        <v>254</v>
      </c>
      <c r="C54" s="2" t="s">
        <v>255</v>
      </c>
      <c r="D54" s="2" t="n">
        <f aca="false">10^-(C54)</f>
        <v>0.0288403150312661</v>
      </c>
      <c r="E54" s="11" t="s">
        <v>256</v>
      </c>
      <c r="F54" s="2" t="s">
        <v>257</v>
      </c>
      <c r="G54" s="0" t="s">
        <v>258</v>
      </c>
    </row>
    <row r="55" customFormat="false" ht="12.75" hidden="false" customHeight="false" outlineLevel="0" collapsed="false">
      <c r="A55" s="1" t="n">
        <v>53</v>
      </c>
      <c r="B55" s="0" t="s">
        <v>259</v>
      </c>
      <c r="C55" s="2" t="s">
        <v>255</v>
      </c>
      <c r="D55" s="2" t="n">
        <f aca="false">10^-(C55)</f>
        <v>0.0288403150312661</v>
      </c>
      <c r="E55" s="11" t="s">
        <v>260</v>
      </c>
      <c r="F55" s="2" t="s">
        <v>143</v>
      </c>
      <c r="G55" s="0" t="s">
        <v>261</v>
      </c>
    </row>
    <row r="56" customFormat="false" ht="12.75" hidden="false" customHeight="false" outlineLevel="0" collapsed="false">
      <c r="A56" s="1" t="n">
        <v>54</v>
      </c>
      <c r="B56" s="0" t="s">
        <v>262</v>
      </c>
      <c r="C56" s="2" t="s">
        <v>263</v>
      </c>
      <c r="D56" s="2" t="n">
        <f aca="false">10^-(C56)</f>
        <v>0.0295120922666639</v>
      </c>
      <c r="E56" s="11" t="s">
        <v>264</v>
      </c>
      <c r="F56" s="2" t="s">
        <v>204</v>
      </c>
      <c r="G56" s="0" t="s">
        <v>265</v>
      </c>
    </row>
    <row r="57" customFormat="false" ht="12.75" hidden="false" customHeight="false" outlineLevel="0" collapsed="false">
      <c r="A57" s="1" t="n">
        <v>55</v>
      </c>
      <c r="B57" s="0" t="s">
        <v>266</v>
      </c>
      <c r="C57" s="2" t="s">
        <v>267</v>
      </c>
      <c r="D57" s="2" t="n">
        <f aca="false">10^-(C57)</f>
        <v>0.0354813389233576</v>
      </c>
      <c r="E57" s="11" t="s">
        <v>268</v>
      </c>
      <c r="F57" s="2" t="s">
        <v>269</v>
      </c>
      <c r="G57" s="0" t="s">
        <v>270</v>
      </c>
    </row>
    <row r="58" customFormat="false" ht="12.75" hidden="false" customHeight="false" outlineLevel="0" collapsed="false">
      <c r="A58" s="1" t="n">
        <v>56</v>
      </c>
      <c r="B58" s="0" t="s">
        <v>271</v>
      </c>
      <c r="C58" s="2" t="s">
        <v>272</v>
      </c>
      <c r="D58" s="2" t="n">
        <f aca="false">10^-(C58)</f>
        <v>0.0363078054770101</v>
      </c>
      <c r="E58" s="11" t="s">
        <v>273</v>
      </c>
      <c r="F58" s="2" t="s">
        <v>274</v>
      </c>
      <c r="G58" s="0" t="s">
        <v>275</v>
      </c>
    </row>
    <row r="59" customFormat="false" ht="12.75" hidden="false" customHeight="false" outlineLevel="0" collapsed="false">
      <c r="A59" s="1" t="n">
        <v>57</v>
      </c>
      <c r="B59" s="0" t="s">
        <v>276</v>
      </c>
      <c r="C59" s="2" t="s">
        <v>277</v>
      </c>
      <c r="D59" s="2" t="n">
        <f aca="false">10^-(C59)</f>
        <v>0.0371535229097173</v>
      </c>
      <c r="E59" s="11" t="s">
        <v>278</v>
      </c>
      <c r="F59" s="2" t="s">
        <v>279</v>
      </c>
      <c r="G59" s="0" t="s">
        <v>280</v>
      </c>
    </row>
    <row r="60" customFormat="false" ht="12.75" hidden="false" customHeight="false" outlineLevel="0" collapsed="false">
      <c r="A60" s="1" t="n">
        <v>58</v>
      </c>
      <c r="B60" s="0" t="s">
        <v>281</v>
      </c>
      <c r="C60" s="2" t="s">
        <v>282</v>
      </c>
      <c r="D60" s="2" t="n">
        <f aca="false">10^-(C60)</f>
        <v>0.0398107170553497</v>
      </c>
      <c r="E60" s="11" t="s">
        <v>283</v>
      </c>
      <c r="F60" s="2" t="s">
        <v>284</v>
      </c>
      <c r="G60" s="0" t="s">
        <v>285</v>
      </c>
    </row>
    <row r="61" customFormat="false" ht="12.75" hidden="false" customHeight="false" outlineLevel="0" collapsed="false">
      <c r="A61" s="1" t="n">
        <v>59</v>
      </c>
      <c r="B61" s="0" t="s">
        <v>286</v>
      </c>
      <c r="C61" s="2" t="s">
        <v>287</v>
      </c>
      <c r="D61" s="2" t="n">
        <f aca="false">10^-(C61)</f>
        <v>0.0416869383470336</v>
      </c>
      <c r="E61" s="11" t="s">
        <v>288</v>
      </c>
      <c r="F61" s="2" t="s">
        <v>289</v>
      </c>
      <c r="G61" s="0" t="s">
        <v>290</v>
      </c>
    </row>
    <row r="62" customFormat="false" ht="12.75" hidden="false" customHeight="false" outlineLevel="0" collapsed="false">
      <c r="A62" s="1" t="n">
        <v>60</v>
      </c>
      <c r="B62" s="0" t="s">
        <v>291</v>
      </c>
      <c r="C62" s="2" t="s">
        <v>287</v>
      </c>
      <c r="D62" s="2" t="n">
        <f aca="false">10^-(C62)</f>
        <v>0.0416869383470336</v>
      </c>
      <c r="E62" s="11" t="s">
        <v>292</v>
      </c>
      <c r="F62" s="2" t="s">
        <v>293</v>
      </c>
      <c r="G62" s="0" t="s">
        <v>294</v>
      </c>
    </row>
    <row r="63" customFormat="false" ht="12.75" hidden="false" customHeight="false" outlineLevel="0" collapsed="false">
      <c r="A63" s="1" t="n">
        <v>61</v>
      </c>
      <c r="B63" s="0" t="s">
        <v>295</v>
      </c>
      <c r="C63" s="2" t="s">
        <v>296</v>
      </c>
      <c r="D63" s="2" t="n">
        <f aca="false">10^-(C63)</f>
        <v>0.0426579518801593</v>
      </c>
      <c r="E63" s="11" t="s">
        <v>297</v>
      </c>
      <c r="F63" s="2" t="s">
        <v>252</v>
      </c>
      <c r="G63" s="0" t="s">
        <v>298</v>
      </c>
    </row>
    <row r="64" customFormat="false" ht="12.75" hidden="false" customHeight="false" outlineLevel="0" collapsed="false">
      <c r="A64" s="1" t="n">
        <v>62</v>
      </c>
      <c r="B64" s="0" t="s">
        <v>299</v>
      </c>
      <c r="C64" s="2" t="s">
        <v>300</v>
      </c>
      <c r="D64" s="2" t="n">
        <f aca="false">10^-(C64)</f>
        <v>0.0436515832240166</v>
      </c>
      <c r="E64" s="11" t="s">
        <v>301</v>
      </c>
      <c r="F64" s="2" t="s">
        <v>302</v>
      </c>
      <c r="G64" s="0" t="s">
        <v>303</v>
      </c>
    </row>
    <row r="65" customFormat="false" ht="12.75" hidden="false" customHeight="false" outlineLevel="0" collapsed="false">
      <c r="A65" s="1" t="n">
        <v>63</v>
      </c>
      <c r="B65" s="0" t="s">
        <v>304</v>
      </c>
      <c r="C65" s="2" t="s">
        <v>305</v>
      </c>
      <c r="D65" s="2" t="n">
        <f aca="false">10^-(C65)</f>
        <v>0.0446683592150963</v>
      </c>
      <c r="E65" s="11" t="s">
        <v>306</v>
      </c>
      <c r="F65" s="2" t="s">
        <v>138</v>
      </c>
      <c r="G65" s="0" t="s">
        <v>307</v>
      </c>
    </row>
    <row r="66" customFormat="false" ht="12.75" hidden="false" customHeight="false" outlineLevel="0" collapsed="false">
      <c r="A66" s="1" t="n">
        <v>64</v>
      </c>
      <c r="B66" s="0" t="s">
        <v>308</v>
      </c>
      <c r="C66" s="2" t="s">
        <v>309</v>
      </c>
      <c r="D66" s="2" t="n">
        <f aca="false">10^-(C66)</f>
        <v>0.0467735141287198</v>
      </c>
      <c r="E66" s="11" t="s">
        <v>310</v>
      </c>
      <c r="F66" s="2" t="s">
        <v>311</v>
      </c>
      <c r="G66" s="0" t="s">
        <v>312</v>
      </c>
    </row>
    <row r="67" customFormat="false" ht="12.75" hidden="false" customHeight="false" outlineLevel="0" collapsed="false">
      <c r="A67" s="1" t="n">
        <v>65</v>
      </c>
      <c r="B67" s="0" t="s">
        <v>313</v>
      </c>
      <c r="C67" s="2" t="s">
        <v>314</v>
      </c>
      <c r="D67" s="2" t="n">
        <f aca="false">10^-(C67)</f>
        <v>0.0489778819368446</v>
      </c>
      <c r="E67" s="11" t="s">
        <v>315</v>
      </c>
      <c r="F67" s="2" t="s">
        <v>274</v>
      </c>
      <c r="G67" s="0" t="s">
        <v>316</v>
      </c>
    </row>
    <row r="105" s="13" customFormat="true" ht="12.75" hidden="false" customHeight="false" outlineLevel="0" collapsed="false">
      <c r="A105" s="12"/>
      <c r="C105" s="14"/>
      <c r="D105" s="2"/>
      <c r="E105" s="15"/>
      <c r="F105" s="14"/>
    </row>
  </sheetData>
  <mergeCells count="1">
    <mergeCell ref="G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vid Magee</cp:lastModifiedBy>
  <dcterms:modified xsi:type="dcterms:W3CDTF">2011-10-05T13:09:41Z</dcterms:modified>
  <cp:revision>0</cp:revision>
  <dc:subject/>
  <dc:title/>
</cp:coreProperties>
</file>